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hussainbahbahani/Desktop/"/>
    </mc:Choice>
  </mc:AlternateContent>
  <bookViews>
    <workbookView xWindow="0" yWindow="0" windowWidth="28800" windowHeight="18000" tabRatio="501"/>
  </bookViews>
  <sheets>
    <sheet name="bam_stat" sheetId="1" r:id="rId1"/>
  </sheets>
  <definedNames>
    <definedName name="depth_cov_and_flagstat_AP_6_output" localSheetId="0">bam_stat!#REF!</definedName>
    <definedName name="depth_cov_and_flagstat_iran_drom_output" localSheetId="0">bam_stat!$A$15:$G$18</definedName>
    <definedName name="depth_cov_and_flagstat_output" localSheetId="0">bam_stat!$A$3:$G$42</definedName>
    <definedName name="depth_cov_and_flagstat_output_1" localSheetId="0">bam_stat!$A$3:$G$14</definedName>
    <definedName name="KW_depth_cov_and_flagstat_output" localSheetId="0">bam_stat!#REF!</definedName>
  </definedNames>
  <calcPr calcId="150001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9" i="1" l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5" uniqueCount="25">
  <si>
    <t>ID</t>
  </si>
  <si>
    <t>Depth</t>
  </si>
  <si>
    <t>percent_not_covered</t>
  </si>
  <si>
    <t>mapped_reads</t>
  </si>
  <si>
    <t>mapped_percent</t>
  </si>
  <si>
    <t>paired_reads</t>
  </si>
  <si>
    <t>paired_percent</t>
  </si>
  <si>
    <t>percent_genome_covered</t>
  </si>
  <si>
    <t>SRR5563497</t>
  </si>
  <si>
    <t>SRR5563501</t>
  </si>
  <si>
    <t>SRR5563502</t>
  </si>
  <si>
    <t>SRR5563503</t>
  </si>
  <si>
    <t>SRR5563535</t>
  </si>
  <si>
    <t>SRR5563536</t>
  </si>
  <si>
    <t>SRR5563537</t>
  </si>
  <si>
    <t>SRR5563538</t>
  </si>
  <si>
    <t>SRR5563539</t>
  </si>
  <si>
    <t>SRR5563540</t>
  </si>
  <si>
    <t>SRR5563543</t>
  </si>
  <si>
    <t>SRR5563544</t>
  </si>
  <si>
    <t>SRR5563498</t>
  </si>
  <si>
    <t>SRR5563499</t>
  </si>
  <si>
    <t>SRR5563500</t>
  </si>
  <si>
    <t>SRR5563504</t>
  </si>
  <si>
    <t>TableS1: summary statistics of the dromedary and Bactrain mapped sequence reads against CamDro3 reference genome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rgb="FF000000"/>
      <name val="Calibri"/>
      <family val="2"/>
      <charset val="1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1" xfId="0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abSelected="1" topLeftCell="A4" zoomScale="99" zoomScaleNormal="99" workbookViewId="0">
      <selection activeCell="H41" sqref="H41"/>
    </sheetView>
  </sheetViews>
  <sheetFormatPr baseColWidth="10" defaultColWidth="8.83203125" defaultRowHeight="16" x14ac:dyDescent="0.2"/>
  <cols>
    <col min="1" max="1" width="11.5" bestFit="1" customWidth="1"/>
    <col min="3" max="3" width="18.83203125" bestFit="1" customWidth="1"/>
    <col min="4" max="4" width="13.5" bestFit="1" customWidth="1"/>
    <col min="5" max="5" width="15.33203125" bestFit="1" customWidth="1"/>
    <col min="6" max="6" width="12" bestFit="1" customWidth="1"/>
    <col min="7" max="7" width="13.83203125" bestFit="1" customWidth="1"/>
    <col min="8" max="8" width="22.6640625" bestFit="1" customWidth="1"/>
  </cols>
  <sheetData>
    <row r="1" spans="1:8" x14ac:dyDescent="0.2">
      <c r="A1" t="s">
        <v>24</v>
      </c>
    </row>
    <row r="2" spans="1:8" ht="21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">
      <c r="A3" s="1" t="s">
        <v>8</v>
      </c>
      <c r="B3" s="1">
        <v>15.39</v>
      </c>
      <c r="C3" s="1">
        <v>6.9453000000000001E-2</v>
      </c>
      <c r="D3" s="1">
        <v>230115295</v>
      </c>
      <c r="E3" s="1">
        <v>99.42</v>
      </c>
      <c r="F3" s="1">
        <v>215146803</v>
      </c>
      <c r="G3" s="1">
        <v>93.5</v>
      </c>
      <c r="H3" s="1">
        <f t="shared" ref="H3:H39" si="0">(1-C3)*100</f>
        <v>93.054699999999997</v>
      </c>
    </row>
    <row r="4" spans="1:8" x14ac:dyDescent="0.2">
      <c r="A4" s="1" t="s">
        <v>9</v>
      </c>
      <c r="B4" s="1">
        <v>14.73</v>
      </c>
      <c r="C4" s="1">
        <v>7.2292800000000004E-2</v>
      </c>
      <c r="D4" s="1">
        <v>219040075</v>
      </c>
      <c r="E4" s="1">
        <v>99.76</v>
      </c>
      <c r="F4" s="1">
        <v>205517382</v>
      </c>
      <c r="G4" s="1">
        <v>93.83</v>
      </c>
      <c r="H4" s="1">
        <f t="shared" si="0"/>
        <v>92.770719999999997</v>
      </c>
    </row>
    <row r="5" spans="1:8" x14ac:dyDescent="0.2">
      <c r="A5" s="1" t="s">
        <v>10</v>
      </c>
      <c r="B5" s="1">
        <v>23.03</v>
      </c>
      <c r="C5" s="1">
        <v>6.4457299999999995E-2</v>
      </c>
      <c r="D5" s="1">
        <v>342694566</v>
      </c>
      <c r="E5" s="1">
        <v>99.26</v>
      </c>
      <c r="F5" s="1">
        <v>325939072</v>
      </c>
      <c r="G5" s="1">
        <v>95.11</v>
      </c>
      <c r="H5" s="1">
        <f t="shared" si="0"/>
        <v>93.554270000000002</v>
      </c>
    </row>
    <row r="6" spans="1:8" x14ac:dyDescent="0.2">
      <c r="A6" s="1" t="s">
        <v>11</v>
      </c>
      <c r="B6" s="1">
        <v>14.42</v>
      </c>
      <c r="C6" s="1">
        <v>6.6712999999999995E-2</v>
      </c>
      <c r="D6" s="1">
        <v>214974236</v>
      </c>
      <c r="E6" s="1">
        <v>99.78</v>
      </c>
      <c r="F6" s="1">
        <v>202677249</v>
      </c>
      <c r="G6" s="1">
        <v>94.28</v>
      </c>
      <c r="H6" s="1">
        <f t="shared" si="0"/>
        <v>93.328699999999998</v>
      </c>
    </row>
    <row r="7" spans="1:8" x14ac:dyDescent="0.2">
      <c r="A7" s="1" t="s">
        <v>12</v>
      </c>
      <c r="B7" s="1">
        <v>11.46</v>
      </c>
      <c r="C7" s="1">
        <v>7.3542200000000002E-2</v>
      </c>
      <c r="D7" s="1">
        <v>170863677</v>
      </c>
      <c r="E7" s="1">
        <v>99.65</v>
      </c>
      <c r="F7" s="1">
        <v>160403076</v>
      </c>
      <c r="G7" s="1">
        <v>93.88</v>
      </c>
      <c r="H7" s="1">
        <f t="shared" si="0"/>
        <v>92.645780000000002</v>
      </c>
    </row>
    <row r="8" spans="1:8" x14ac:dyDescent="0.2">
      <c r="A8" s="1" t="s">
        <v>13</v>
      </c>
      <c r="B8" s="1">
        <v>5.96</v>
      </c>
      <c r="C8" s="1">
        <v>0.11111699999999999</v>
      </c>
      <c r="D8" s="1">
        <v>90561314</v>
      </c>
      <c r="E8" s="1">
        <v>99.31</v>
      </c>
      <c r="F8" s="1">
        <v>83135035</v>
      </c>
      <c r="G8" s="1">
        <v>91.8</v>
      </c>
      <c r="H8" s="1">
        <f t="shared" si="0"/>
        <v>88.888300000000001</v>
      </c>
    </row>
    <row r="9" spans="1:8" x14ac:dyDescent="0.2">
      <c r="A9" s="1" t="s">
        <v>14</v>
      </c>
      <c r="B9" s="1">
        <v>12.68</v>
      </c>
      <c r="C9" s="1">
        <v>0.120197</v>
      </c>
      <c r="D9" s="1">
        <v>222512124</v>
      </c>
      <c r="E9" s="1">
        <v>99.67</v>
      </c>
      <c r="F9" s="1">
        <v>212414403</v>
      </c>
      <c r="G9" s="1">
        <v>95.46</v>
      </c>
      <c r="H9" s="1">
        <f t="shared" si="0"/>
        <v>87.9803</v>
      </c>
    </row>
    <row r="10" spans="1:8" x14ac:dyDescent="0.2">
      <c r="A10" s="1" t="s">
        <v>15</v>
      </c>
      <c r="B10" s="1">
        <v>13.39</v>
      </c>
      <c r="C10" s="1">
        <v>0.119432</v>
      </c>
      <c r="D10" s="1">
        <v>232560008</v>
      </c>
      <c r="E10" s="1">
        <v>99.76</v>
      </c>
      <c r="F10" s="1">
        <v>222905906</v>
      </c>
      <c r="G10" s="1">
        <v>95.85</v>
      </c>
      <c r="H10" s="1">
        <f t="shared" si="0"/>
        <v>88.056799999999996</v>
      </c>
    </row>
    <row r="11" spans="1:8" x14ac:dyDescent="0.2">
      <c r="A11" s="1" t="s">
        <v>16</v>
      </c>
      <c r="B11" s="1">
        <v>11.07</v>
      </c>
      <c r="C11" s="1">
        <v>0.101275</v>
      </c>
      <c r="D11" s="1">
        <v>192285163</v>
      </c>
      <c r="E11" s="1">
        <v>99.75</v>
      </c>
      <c r="F11" s="1">
        <v>183523156</v>
      </c>
      <c r="G11" s="1">
        <v>95.44</v>
      </c>
      <c r="H11" s="1">
        <f t="shared" si="0"/>
        <v>89.872500000000002</v>
      </c>
    </row>
    <row r="12" spans="1:8" x14ac:dyDescent="0.2">
      <c r="A12" s="1" t="s">
        <v>17</v>
      </c>
      <c r="B12" s="1">
        <v>10.15</v>
      </c>
      <c r="C12" s="1">
        <v>7.5141399999999997E-2</v>
      </c>
      <c r="D12" s="1">
        <v>177126192</v>
      </c>
      <c r="E12" s="1">
        <v>99.54</v>
      </c>
      <c r="F12" s="1">
        <v>170311830</v>
      </c>
      <c r="G12" s="1">
        <v>96.15</v>
      </c>
      <c r="H12" s="1">
        <f t="shared" si="0"/>
        <v>92.485860000000002</v>
      </c>
    </row>
    <row r="13" spans="1:8" x14ac:dyDescent="0.2">
      <c r="A13" s="1" t="s">
        <v>18</v>
      </c>
      <c r="B13" s="1">
        <v>13.68</v>
      </c>
      <c r="C13" s="1">
        <v>8.9931300000000006E-2</v>
      </c>
      <c r="D13" s="1">
        <v>237613738</v>
      </c>
      <c r="E13" s="1">
        <v>99.76</v>
      </c>
      <c r="F13" s="1">
        <v>227132768</v>
      </c>
      <c r="G13" s="1">
        <v>95.59</v>
      </c>
      <c r="H13" s="1">
        <f t="shared" si="0"/>
        <v>91.006869999999992</v>
      </c>
    </row>
    <row r="14" spans="1:8" x14ac:dyDescent="0.2">
      <c r="A14" s="1" t="s">
        <v>19</v>
      </c>
      <c r="B14" s="1">
        <v>13.43</v>
      </c>
      <c r="C14" s="1">
        <v>0.13572600000000001</v>
      </c>
      <c r="D14" s="1">
        <v>234340964</v>
      </c>
      <c r="E14" s="1">
        <v>99.68</v>
      </c>
      <c r="F14" s="1">
        <v>223897347</v>
      </c>
      <c r="G14" s="1">
        <v>95.54</v>
      </c>
      <c r="H14" s="1">
        <f t="shared" si="0"/>
        <v>86.427400000000006</v>
      </c>
    </row>
    <row r="15" spans="1:8" x14ac:dyDescent="0.2">
      <c r="A15" s="1" t="s">
        <v>20</v>
      </c>
      <c r="B15" s="1">
        <v>16.61</v>
      </c>
      <c r="C15" s="1">
        <v>6.2907199999999996E-2</v>
      </c>
      <c r="D15" s="1">
        <v>245819768</v>
      </c>
      <c r="E15" s="1">
        <v>99.92</v>
      </c>
      <c r="F15" s="1">
        <v>231439211</v>
      </c>
      <c r="G15" s="1">
        <v>94.15</v>
      </c>
      <c r="H15" s="1">
        <f t="shared" si="0"/>
        <v>93.709280000000007</v>
      </c>
    </row>
    <row r="16" spans="1:8" x14ac:dyDescent="0.2">
      <c r="A16" s="1" t="s">
        <v>21</v>
      </c>
      <c r="B16" s="1">
        <v>16.78</v>
      </c>
      <c r="C16" s="1">
        <v>0.119121</v>
      </c>
      <c r="D16" s="1">
        <v>249434341</v>
      </c>
      <c r="E16" s="1">
        <v>99.87</v>
      </c>
      <c r="F16" s="1">
        <v>236382120</v>
      </c>
      <c r="G16" s="1">
        <v>94.77</v>
      </c>
      <c r="H16" s="1">
        <f t="shared" si="0"/>
        <v>88.087899999999991</v>
      </c>
    </row>
    <row r="17" spans="1:8" x14ac:dyDescent="0.2">
      <c r="A17" s="1" t="s">
        <v>22</v>
      </c>
      <c r="B17" s="1">
        <v>13.7</v>
      </c>
      <c r="C17" s="1">
        <v>0.16071099999999999</v>
      </c>
      <c r="D17" s="1">
        <v>204455986</v>
      </c>
      <c r="E17" s="1">
        <v>99.79</v>
      </c>
      <c r="F17" s="1">
        <v>192188050</v>
      </c>
      <c r="G17" s="1">
        <v>94</v>
      </c>
      <c r="H17" s="1">
        <f t="shared" si="0"/>
        <v>83.928899999999999</v>
      </c>
    </row>
    <row r="18" spans="1:8" x14ac:dyDescent="0.2">
      <c r="A18" s="1" t="s">
        <v>23</v>
      </c>
      <c r="B18" s="1">
        <v>15.97</v>
      </c>
      <c r="C18" s="1">
        <v>6.5112199999999995E-2</v>
      </c>
      <c r="D18" s="1">
        <v>238198123</v>
      </c>
      <c r="E18" s="1">
        <v>99.58</v>
      </c>
      <c r="F18" s="1">
        <v>221880112</v>
      </c>
      <c r="G18" s="1">
        <v>93.15</v>
      </c>
      <c r="H18" s="1">
        <f t="shared" si="0"/>
        <v>93.488780000000006</v>
      </c>
    </row>
    <row r="19" spans="1:8" x14ac:dyDescent="0.2">
      <c r="A19" s="1">
        <v>2</v>
      </c>
      <c r="B19" s="1">
        <v>26.07</v>
      </c>
      <c r="C19" s="1">
        <v>6.07013E-2</v>
      </c>
      <c r="D19" s="1">
        <v>382895134</v>
      </c>
      <c r="E19" s="1">
        <v>99.69</v>
      </c>
      <c r="F19" s="1">
        <v>358387514</v>
      </c>
      <c r="G19" s="1">
        <v>93.6</v>
      </c>
      <c r="H19" s="1">
        <f t="shared" si="0"/>
        <v>93.929870000000008</v>
      </c>
    </row>
    <row r="20" spans="1:8" x14ac:dyDescent="0.2">
      <c r="A20" s="1">
        <v>4</v>
      </c>
      <c r="B20" s="1">
        <v>25.46</v>
      </c>
      <c r="C20" s="1">
        <v>6.1024399999999999E-2</v>
      </c>
      <c r="D20" s="1">
        <v>375964759</v>
      </c>
      <c r="E20" s="1">
        <v>98.75</v>
      </c>
      <c r="F20" s="1">
        <v>352712727</v>
      </c>
      <c r="G20" s="1">
        <v>93.82</v>
      </c>
      <c r="H20" s="1">
        <f t="shared" si="0"/>
        <v>93.897559999999999</v>
      </c>
    </row>
    <row r="21" spans="1:8" x14ac:dyDescent="0.2">
      <c r="A21" s="1">
        <v>5</v>
      </c>
      <c r="B21" s="1">
        <v>27.21</v>
      </c>
      <c r="C21" s="1">
        <v>6.0920000000000002E-2</v>
      </c>
      <c r="D21" s="1">
        <v>395798368</v>
      </c>
      <c r="E21" s="1">
        <v>99.94</v>
      </c>
      <c r="F21" s="1">
        <v>376641240</v>
      </c>
      <c r="G21" s="1">
        <v>95.16</v>
      </c>
      <c r="H21" s="1">
        <f t="shared" si="0"/>
        <v>93.908000000000001</v>
      </c>
    </row>
    <row r="22" spans="1:8" x14ac:dyDescent="0.2">
      <c r="A22" s="1">
        <v>7</v>
      </c>
      <c r="B22" s="1">
        <v>24.41</v>
      </c>
      <c r="C22" s="1">
        <v>6.1217399999999998E-2</v>
      </c>
      <c r="D22" s="1">
        <v>354925911</v>
      </c>
      <c r="E22" s="1">
        <v>99.94</v>
      </c>
      <c r="F22" s="1">
        <v>337897538</v>
      </c>
      <c r="G22" s="1">
        <v>95.2</v>
      </c>
      <c r="H22" s="1">
        <f t="shared" si="0"/>
        <v>93.878259999999997</v>
      </c>
    </row>
    <row r="23" spans="1:8" x14ac:dyDescent="0.2">
      <c r="A23" s="1">
        <v>8</v>
      </c>
      <c r="B23" s="1">
        <v>28.78</v>
      </c>
      <c r="C23" s="1">
        <v>6.0632900000000003E-2</v>
      </c>
      <c r="D23" s="1">
        <v>420015797</v>
      </c>
      <c r="E23" s="1">
        <v>99.83</v>
      </c>
      <c r="F23" s="1">
        <v>397476431</v>
      </c>
      <c r="G23" s="1">
        <v>94.63</v>
      </c>
      <c r="H23" s="1">
        <f t="shared" si="0"/>
        <v>93.936710000000005</v>
      </c>
    </row>
    <row r="24" spans="1:8" x14ac:dyDescent="0.2">
      <c r="A24" s="1">
        <v>19</v>
      </c>
      <c r="B24" s="1">
        <v>29.14</v>
      </c>
      <c r="C24" s="1">
        <v>6.0525200000000001E-2</v>
      </c>
      <c r="D24" s="1">
        <v>425051964</v>
      </c>
      <c r="E24" s="1">
        <v>99.93</v>
      </c>
      <c r="F24" s="1">
        <v>401245691</v>
      </c>
      <c r="G24" s="1">
        <v>94.4</v>
      </c>
      <c r="H24" s="1">
        <f t="shared" si="0"/>
        <v>93.947479999999999</v>
      </c>
    </row>
    <row r="25" spans="1:8" x14ac:dyDescent="0.2">
      <c r="A25" s="1">
        <v>20</v>
      </c>
      <c r="B25" s="1">
        <v>31.15</v>
      </c>
      <c r="C25" s="1">
        <v>6.0734999999999997E-2</v>
      </c>
      <c r="D25" s="1">
        <v>454031715</v>
      </c>
      <c r="E25" s="1">
        <v>99.93</v>
      </c>
      <c r="F25" s="1">
        <v>429183303</v>
      </c>
      <c r="G25" s="1">
        <v>94.53</v>
      </c>
      <c r="H25" s="1">
        <f t="shared" si="0"/>
        <v>93.926500000000004</v>
      </c>
    </row>
    <row r="26" spans="1:8" x14ac:dyDescent="0.2">
      <c r="A26" s="1">
        <v>21</v>
      </c>
      <c r="B26" s="1">
        <v>24.39</v>
      </c>
      <c r="C26" s="1">
        <v>6.1172600000000001E-2</v>
      </c>
      <c r="D26" s="1">
        <v>357028625</v>
      </c>
      <c r="E26" s="1">
        <v>99.69</v>
      </c>
      <c r="F26" s="1">
        <v>336890029</v>
      </c>
      <c r="G26" s="1">
        <v>94.36</v>
      </c>
      <c r="H26" s="1">
        <f t="shared" si="0"/>
        <v>93.882739999999998</v>
      </c>
    </row>
    <row r="27" spans="1:8" x14ac:dyDescent="0.2">
      <c r="A27" s="1">
        <v>22</v>
      </c>
      <c r="B27" s="1">
        <v>26.29</v>
      </c>
      <c r="C27" s="1">
        <v>6.0959800000000001E-2</v>
      </c>
      <c r="D27" s="1">
        <v>382834404</v>
      </c>
      <c r="E27" s="1">
        <v>99.93</v>
      </c>
      <c r="F27" s="1">
        <v>362691805</v>
      </c>
      <c r="G27" s="1">
        <v>94.74</v>
      </c>
      <c r="H27" s="1">
        <f t="shared" si="0"/>
        <v>93.904020000000003</v>
      </c>
    </row>
    <row r="28" spans="1:8" x14ac:dyDescent="0.2">
      <c r="A28" s="1">
        <v>23</v>
      </c>
      <c r="B28" s="1">
        <v>26.71</v>
      </c>
      <c r="C28" s="1">
        <v>6.1017599999999998E-2</v>
      </c>
      <c r="D28" s="1">
        <v>388989848</v>
      </c>
      <c r="E28" s="1">
        <v>99.92</v>
      </c>
      <c r="F28" s="1">
        <v>368928449</v>
      </c>
      <c r="G28" s="1">
        <v>94.84</v>
      </c>
      <c r="H28" s="1">
        <f t="shared" si="0"/>
        <v>93.898240000000001</v>
      </c>
    </row>
    <row r="29" spans="1:8" x14ac:dyDescent="0.2">
      <c r="A29" s="1">
        <v>24</v>
      </c>
      <c r="B29" s="1">
        <v>29.04</v>
      </c>
      <c r="C29" s="1">
        <v>6.0845200000000002E-2</v>
      </c>
      <c r="D29" s="1">
        <v>422963064</v>
      </c>
      <c r="E29" s="1">
        <v>99.9</v>
      </c>
      <c r="F29" s="1">
        <v>401001137</v>
      </c>
      <c r="G29" s="1">
        <v>94.81</v>
      </c>
      <c r="H29" s="1">
        <f t="shared" si="0"/>
        <v>93.915480000000002</v>
      </c>
    </row>
    <row r="30" spans="1:8" x14ac:dyDescent="0.2">
      <c r="A30" s="1">
        <v>25</v>
      </c>
      <c r="B30" s="1">
        <v>25.66</v>
      </c>
      <c r="C30" s="1">
        <v>6.1012299999999998E-2</v>
      </c>
      <c r="D30" s="1">
        <v>376173173</v>
      </c>
      <c r="E30" s="1">
        <v>99.93</v>
      </c>
      <c r="F30" s="1">
        <v>352803138</v>
      </c>
      <c r="G30" s="1">
        <v>93.79</v>
      </c>
      <c r="H30" s="1">
        <f t="shared" si="0"/>
        <v>93.898769999999999</v>
      </c>
    </row>
    <row r="31" spans="1:8" x14ac:dyDescent="0.2">
      <c r="A31" s="1">
        <v>26</v>
      </c>
      <c r="B31" s="1">
        <v>32.159999999999997</v>
      </c>
      <c r="C31" s="1">
        <v>6.0593300000000003E-2</v>
      </c>
      <c r="D31" s="1">
        <v>469347231</v>
      </c>
      <c r="E31" s="1">
        <v>99.93</v>
      </c>
      <c r="F31" s="1">
        <v>442671847</v>
      </c>
      <c r="G31" s="1">
        <v>94.32</v>
      </c>
      <c r="H31" s="1">
        <f t="shared" si="0"/>
        <v>93.940669999999997</v>
      </c>
    </row>
    <row r="32" spans="1:8" x14ac:dyDescent="0.2">
      <c r="A32" s="1">
        <v>27</v>
      </c>
      <c r="B32" s="1">
        <v>25.07</v>
      </c>
      <c r="C32" s="1">
        <v>6.0933000000000001E-2</v>
      </c>
      <c r="D32" s="1">
        <v>366549264</v>
      </c>
      <c r="E32" s="1">
        <v>99.92</v>
      </c>
      <c r="F32" s="1">
        <v>344415310</v>
      </c>
      <c r="G32" s="1">
        <v>93.96</v>
      </c>
      <c r="H32" s="1">
        <f t="shared" si="0"/>
        <v>93.906700000000001</v>
      </c>
    </row>
    <row r="33" spans="1:8" x14ac:dyDescent="0.2">
      <c r="A33" s="1">
        <v>28</v>
      </c>
      <c r="B33" s="1">
        <v>25.17</v>
      </c>
      <c r="C33" s="1">
        <v>6.1137400000000001E-2</v>
      </c>
      <c r="D33" s="1">
        <v>366099178</v>
      </c>
      <c r="E33" s="1">
        <v>99.93</v>
      </c>
      <c r="F33" s="1">
        <v>347734147</v>
      </c>
      <c r="G33" s="1">
        <v>94.98</v>
      </c>
      <c r="H33" s="1">
        <f t="shared" si="0"/>
        <v>93.886259999999993</v>
      </c>
    </row>
    <row r="34" spans="1:8" x14ac:dyDescent="0.2">
      <c r="A34" s="1">
        <v>29</v>
      </c>
      <c r="B34" s="1">
        <v>28.34</v>
      </c>
      <c r="C34" s="1">
        <v>6.0855899999999997E-2</v>
      </c>
      <c r="D34" s="1">
        <v>412563226</v>
      </c>
      <c r="E34" s="1">
        <v>99.91</v>
      </c>
      <c r="F34" s="1">
        <v>391282622</v>
      </c>
      <c r="G34" s="1">
        <v>94.84</v>
      </c>
      <c r="H34" s="1">
        <f t="shared" si="0"/>
        <v>93.914410000000004</v>
      </c>
    </row>
    <row r="35" spans="1:8" x14ac:dyDescent="0.2">
      <c r="A35" s="1">
        <v>30</v>
      </c>
      <c r="B35" s="1">
        <v>26.02</v>
      </c>
      <c r="C35" s="1">
        <v>6.0809700000000001E-2</v>
      </c>
      <c r="D35" s="1">
        <v>381871581</v>
      </c>
      <c r="E35" s="1">
        <v>99.93</v>
      </c>
      <c r="F35" s="1">
        <v>356972160</v>
      </c>
      <c r="G35" s="1">
        <v>93.48</v>
      </c>
      <c r="H35" s="1">
        <f t="shared" si="0"/>
        <v>93.919030000000006</v>
      </c>
    </row>
    <row r="36" spans="1:8" x14ac:dyDescent="0.2">
      <c r="A36" s="1">
        <v>31</v>
      </c>
      <c r="B36" s="1">
        <v>24.84</v>
      </c>
      <c r="C36" s="1">
        <v>6.1254599999999999E-2</v>
      </c>
      <c r="D36" s="1">
        <v>361171414</v>
      </c>
      <c r="E36" s="1">
        <v>99.92</v>
      </c>
      <c r="F36" s="1">
        <v>343826703</v>
      </c>
      <c r="G36" s="1">
        <v>95.2</v>
      </c>
      <c r="H36" s="1">
        <f t="shared" si="0"/>
        <v>93.874539999999996</v>
      </c>
    </row>
    <row r="37" spans="1:8" x14ac:dyDescent="0.2">
      <c r="A37" s="1">
        <v>32</v>
      </c>
      <c r="B37" s="1">
        <v>25.93</v>
      </c>
      <c r="C37" s="1">
        <v>6.1228600000000001E-2</v>
      </c>
      <c r="D37" s="1">
        <v>377247755</v>
      </c>
      <c r="E37" s="1">
        <v>99.94</v>
      </c>
      <c r="F37" s="1">
        <v>358625812</v>
      </c>
      <c r="G37" s="1">
        <v>95.06</v>
      </c>
      <c r="H37" s="1">
        <f t="shared" si="0"/>
        <v>93.877139999999997</v>
      </c>
    </row>
    <row r="38" spans="1:8" x14ac:dyDescent="0.2">
      <c r="A38" s="1">
        <v>33</v>
      </c>
      <c r="B38" s="1">
        <v>27.11</v>
      </c>
      <c r="C38" s="1">
        <v>6.09151E-2</v>
      </c>
      <c r="D38" s="1">
        <v>396366164</v>
      </c>
      <c r="E38" s="1">
        <v>99.71</v>
      </c>
      <c r="F38" s="1">
        <v>374768864</v>
      </c>
      <c r="G38" s="1">
        <v>94.55</v>
      </c>
      <c r="H38" s="1">
        <f t="shared" si="0"/>
        <v>93.90849</v>
      </c>
    </row>
    <row r="39" spans="1:8" x14ac:dyDescent="0.2">
      <c r="A39" s="1">
        <v>43</v>
      </c>
      <c r="B39" s="1">
        <v>28.3</v>
      </c>
      <c r="C39" s="1">
        <v>6.0861899999999997E-2</v>
      </c>
      <c r="D39" s="1">
        <v>413551267</v>
      </c>
      <c r="E39" s="1">
        <v>99.69</v>
      </c>
      <c r="F39" s="1">
        <v>391014704</v>
      </c>
      <c r="G39" s="1">
        <v>94.55</v>
      </c>
      <c r="H39" s="1">
        <f t="shared" si="0"/>
        <v>93.913809999999998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m_sta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sain Bahbahani</dc:creator>
  <cp:lastModifiedBy>Hussain Bahbahani</cp:lastModifiedBy>
  <cp:revision>0</cp:revision>
  <dcterms:created xsi:type="dcterms:W3CDTF">2020-02-04T13:41:58Z</dcterms:created>
  <dcterms:modified xsi:type="dcterms:W3CDTF">2021-09-21T13:45:41Z</dcterms:modified>
  <dc:language>en-US</dc:language>
</cp:coreProperties>
</file>